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0" uniqueCount="12">
  <si>
    <t xml:space="preserve">Number of E-boxes found within c-Myc binding loci in different peak height</t>
  </si>
  <si>
    <t xml:space="preserve">A) Number of E-boxes found within c-Myc binding loci (+/-150 bp of center)</t>
  </si>
  <si>
    <t xml:space="preserve">Motif</t>
  </si>
  <si>
    <t xml:space="preserve">number of E-boxes within c-Myc binding loci in different peak height</t>
  </si>
  <si>
    <t xml:space="preserve">&gt;12</t>
  </si>
  <si>
    <t xml:space="preserve">sum</t>
  </si>
  <si>
    <t xml:space="preserve"> </t>
  </si>
  <si>
    <t xml:space="preserve">CACGTG</t>
  </si>
  <si>
    <t xml:space="preserve">CACGCG</t>
  </si>
  <si>
    <t xml:space="preserve">CGCGAG</t>
  </si>
  <si>
    <t xml:space="preserve">all (union)</t>
  </si>
  <si>
    <t xml:space="preserve">B) Number of motifs found in c-myc binding loci (+/-250 bp of center)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1"/>
      <color rgb="FF000000"/>
      <name val="Tahoma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ahoma"/>
      <family val="2"/>
    </font>
    <font>
      <b val="true"/>
      <sz val="14"/>
      <name val="Tahoma"/>
      <family val="2"/>
    </font>
    <font>
      <sz val="11"/>
      <name val="Tahoma"/>
      <family val="2"/>
    </font>
    <font>
      <b val="true"/>
      <sz val="11"/>
      <name val="Tahoma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2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7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1" xfId="2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  <cellStyle name="Normal 4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1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0" activeCellId="0" sqref="A10"/>
    </sheetView>
  </sheetViews>
  <sheetFormatPr defaultColWidth="8.96875" defaultRowHeight="14.25" zeroHeight="false" outlineLevelRow="0" outlineLevelCol="0"/>
  <cols>
    <col collapsed="false" customWidth="true" hidden="false" outlineLevel="0" max="11" min="11" style="0" width="22.99"/>
  </cols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2" t="s">
        <v>1</v>
      </c>
      <c r="B2" s="3"/>
      <c r="C2" s="3"/>
      <c r="D2" s="3"/>
      <c r="E2" s="3"/>
      <c r="F2" s="3"/>
      <c r="G2" s="3"/>
      <c r="H2" s="3"/>
      <c r="I2" s="3"/>
      <c r="J2" s="3"/>
      <c r="K2" s="3"/>
    </row>
    <row r="3" customFormat="false" ht="14.25" hidden="false" customHeight="false" outlineLevel="0" collapsed="false">
      <c r="A3" s="4" t="s">
        <v>2</v>
      </c>
      <c r="B3" s="5" t="s">
        <v>3</v>
      </c>
      <c r="C3" s="5"/>
      <c r="D3" s="5"/>
      <c r="E3" s="5"/>
      <c r="F3" s="5"/>
      <c r="G3" s="5"/>
      <c r="H3" s="5"/>
      <c r="I3" s="5"/>
      <c r="J3" s="3"/>
      <c r="K3" s="3"/>
    </row>
    <row r="4" customFormat="false" ht="14.25" hidden="false" customHeight="false" outlineLevel="0" collapsed="false">
      <c r="A4" s="4"/>
      <c r="B4" s="4" t="n">
        <v>7</v>
      </c>
      <c r="C4" s="4" t="n">
        <v>8</v>
      </c>
      <c r="D4" s="4" t="n">
        <v>9</v>
      </c>
      <c r="E4" s="4" t="n">
        <v>10</v>
      </c>
      <c r="F4" s="4" t="n">
        <v>11</v>
      </c>
      <c r="G4" s="4" t="n">
        <v>12</v>
      </c>
      <c r="H4" s="4" t="s">
        <v>4</v>
      </c>
      <c r="I4" s="4" t="s">
        <v>5</v>
      </c>
      <c r="J4" s="3"/>
      <c r="K4" s="3" t="s">
        <v>6</v>
      </c>
    </row>
    <row r="5" customFormat="false" ht="14.25" hidden="false" customHeight="false" outlineLevel="0" collapsed="false">
      <c r="A5" s="6" t="s">
        <v>7</v>
      </c>
      <c r="B5" s="7" t="n">
        <v>401</v>
      </c>
      <c r="C5" s="7" t="n">
        <v>286</v>
      </c>
      <c r="D5" s="7" t="n">
        <v>210</v>
      </c>
      <c r="E5" s="7" t="n">
        <v>147</v>
      </c>
      <c r="F5" s="7" t="n">
        <v>114</v>
      </c>
      <c r="G5" s="7" t="n">
        <v>93</v>
      </c>
      <c r="H5" s="7" t="n">
        <v>903</v>
      </c>
      <c r="I5" s="6" t="n">
        <f aca="false">SUM(B5:H5)</f>
        <v>2154</v>
      </c>
      <c r="J5" s="3"/>
      <c r="K5" s="3"/>
    </row>
    <row r="6" customFormat="false" ht="14.25" hidden="false" customHeight="false" outlineLevel="0" collapsed="false">
      <c r="A6" s="6" t="s">
        <v>8</v>
      </c>
      <c r="B6" s="8" t="n">
        <v>304</v>
      </c>
      <c r="C6" s="8" t="n">
        <v>270</v>
      </c>
      <c r="D6" s="8" t="n">
        <v>191</v>
      </c>
      <c r="E6" s="8" t="n">
        <v>157</v>
      </c>
      <c r="F6" s="8" t="n">
        <v>105</v>
      </c>
      <c r="G6" s="8" t="n">
        <v>100</v>
      </c>
      <c r="H6" s="8" t="n">
        <v>751</v>
      </c>
      <c r="I6" s="6" t="n">
        <f aca="false">SUM(B6:H6)</f>
        <v>1878</v>
      </c>
      <c r="J6" s="3"/>
      <c r="K6" s="3"/>
    </row>
    <row r="7" customFormat="false" ht="14.25" hidden="false" customHeight="false" outlineLevel="0" collapsed="false">
      <c r="A7" s="6" t="s">
        <v>9</v>
      </c>
      <c r="B7" s="6" t="n">
        <v>277</v>
      </c>
      <c r="C7" s="6" t="n">
        <v>237</v>
      </c>
      <c r="D7" s="6" t="n">
        <v>171</v>
      </c>
      <c r="E7" s="6" t="n">
        <v>124</v>
      </c>
      <c r="F7" s="6" t="n">
        <v>104</v>
      </c>
      <c r="G7" s="6" t="n">
        <v>75</v>
      </c>
      <c r="H7" s="6" t="n">
        <v>526</v>
      </c>
      <c r="I7" s="6" t="n">
        <f aca="false">SUM(B7:H7)</f>
        <v>1514</v>
      </c>
      <c r="J7" s="3"/>
      <c r="K7" s="3"/>
    </row>
    <row r="8" customFormat="false" ht="14.25" hidden="false" customHeight="false" outlineLevel="0" collapsed="false">
      <c r="A8" s="6" t="s">
        <v>10</v>
      </c>
      <c r="B8" s="6" t="n">
        <f aca="false">SUM(B5:B7)</f>
        <v>982</v>
      </c>
      <c r="C8" s="6" t="n">
        <f aca="false">SUM(C5:C7)</f>
        <v>793</v>
      </c>
      <c r="D8" s="6" t="n">
        <f aca="false">SUM(D5:D7)</f>
        <v>572</v>
      </c>
      <c r="E8" s="6" t="n">
        <f aca="false">SUM(E5:E7)</f>
        <v>428</v>
      </c>
      <c r="F8" s="6" t="n">
        <f aca="false">SUM(F5:F7)</f>
        <v>323</v>
      </c>
      <c r="G8" s="6" t="n">
        <f aca="false">SUM(G5:G7)</f>
        <v>268</v>
      </c>
      <c r="H8" s="6" t="n">
        <f aca="false">SUM(H5:H7)</f>
        <v>2180</v>
      </c>
      <c r="I8" s="9" t="n">
        <f aca="false">SUM(I5:I7)</f>
        <v>5546</v>
      </c>
      <c r="J8" s="3"/>
      <c r="K8" s="3"/>
    </row>
    <row r="9" customFormat="false" ht="14.25" hidden="false" customHeight="false" outlineLevel="0" collapsed="false">
      <c r="A9" s="10"/>
      <c r="B9" s="10"/>
      <c r="C9" s="10"/>
      <c r="D9" s="10"/>
      <c r="E9" s="10"/>
      <c r="F9" s="10"/>
      <c r="G9" s="10" t="n">
        <f aca="false">SUM(B8:F8)</f>
        <v>3098</v>
      </c>
      <c r="H9" s="10" t="n">
        <f aca="false">G9/I8</f>
        <v>0.558600793364587</v>
      </c>
      <c r="I9" s="10"/>
      <c r="J9" s="3"/>
      <c r="K9" s="3"/>
    </row>
    <row r="10" customFormat="false" ht="18" hidden="false" customHeight="false" outlineLevel="0" collapsed="false">
      <c r="A10" s="2" t="s">
        <v>11</v>
      </c>
      <c r="B10" s="3"/>
      <c r="C10" s="3"/>
      <c r="D10" s="3"/>
      <c r="E10" s="3"/>
      <c r="F10" s="3"/>
      <c r="G10" s="3"/>
      <c r="H10" s="3"/>
      <c r="I10" s="3"/>
    </row>
    <row r="11" customFormat="false" ht="14.25" hidden="false" customHeight="false" outlineLevel="0" collapsed="false">
      <c r="A11" s="4" t="s">
        <v>2</v>
      </c>
      <c r="B11" s="5" t="s">
        <v>3</v>
      </c>
      <c r="C11" s="5"/>
      <c r="D11" s="5"/>
      <c r="E11" s="5"/>
      <c r="F11" s="5"/>
      <c r="G11" s="5"/>
      <c r="H11" s="5"/>
      <c r="I11" s="5"/>
    </row>
    <row r="12" customFormat="false" ht="14.25" hidden="false" customHeight="false" outlineLevel="0" collapsed="false">
      <c r="A12" s="4"/>
      <c r="B12" s="4" t="n">
        <v>7</v>
      </c>
      <c r="C12" s="4" t="n">
        <v>8</v>
      </c>
      <c r="D12" s="4" t="n">
        <v>9</v>
      </c>
      <c r="E12" s="4" t="n">
        <v>10</v>
      </c>
      <c r="F12" s="4" t="n">
        <v>11</v>
      </c>
      <c r="G12" s="4" t="n">
        <v>12</v>
      </c>
      <c r="H12" s="4" t="s">
        <v>4</v>
      </c>
      <c r="I12" s="4" t="s">
        <v>5</v>
      </c>
    </row>
    <row r="13" customFormat="false" ht="14.25" hidden="false" customHeight="false" outlineLevel="0" collapsed="false">
      <c r="A13" s="6" t="s">
        <v>7</v>
      </c>
      <c r="B13" s="11" t="n">
        <v>478</v>
      </c>
      <c r="C13" s="11" t="n">
        <v>331</v>
      </c>
      <c r="D13" s="11" t="n">
        <v>235</v>
      </c>
      <c r="E13" s="11" t="n">
        <v>170</v>
      </c>
      <c r="F13" s="11" t="n">
        <v>132</v>
      </c>
      <c r="G13" s="11" t="n">
        <v>103</v>
      </c>
      <c r="H13" s="11" t="n">
        <v>988</v>
      </c>
      <c r="I13" s="6" t="n">
        <f aca="false">SUM(B13:H13)</f>
        <v>2437</v>
      </c>
    </row>
    <row r="14" customFormat="false" ht="14.25" hidden="false" customHeight="false" outlineLevel="0" collapsed="false">
      <c r="A14" s="6" t="s">
        <v>8</v>
      </c>
      <c r="B14" s="8" t="n">
        <v>405</v>
      </c>
      <c r="C14" s="8" t="n">
        <v>372</v>
      </c>
      <c r="D14" s="8" t="n">
        <v>254</v>
      </c>
      <c r="E14" s="8" t="n">
        <v>213</v>
      </c>
      <c r="F14" s="8" t="n">
        <v>140</v>
      </c>
      <c r="G14" s="8" t="n">
        <v>134</v>
      </c>
      <c r="H14" s="8" t="n">
        <v>962</v>
      </c>
      <c r="I14" s="6" t="n">
        <f aca="false">SUM(B14:H14)</f>
        <v>2480</v>
      </c>
    </row>
    <row r="15" customFormat="false" ht="14.25" hidden="false" customHeight="false" outlineLevel="0" collapsed="false">
      <c r="A15" s="6" t="s">
        <v>9</v>
      </c>
      <c r="B15" s="6" t="n">
        <v>409</v>
      </c>
      <c r="C15" s="6" t="n">
        <v>320</v>
      </c>
      <c r="D15" s="6" t="n">
        <v>252</v>
      </c>
      <c r="E15" s="6" t="n">
        <v>202</v>
      </c>
      <c r="F15" s="6" t="n">
        <v>149</v>
      </c>
      <c r="G15" s="6" t="n">
        <v>118</v>
      </c>
      <c r="H15" s="6" t="n">
        <v>815</v>
      </c>
      <c r="I15" s="6" t="n">
        <f aca="false">SUM(B15:H15)</f>
        <v>2265</v>
      </c>
    </row>
    <row r="16" customFormat="false" ht="14.25" hidden="false" customHeight="false" outlineLevel="0" collapsed="false">
      <c r="A16" s="6" t="s">
        <v>10</v>
      </c>
      <c r="B16" s="6" t="n">
        <f aca="false">SUM(B13:B15)</f>
        <v>1292</v>
      </c>
      <c r="C16" s="6" t="n">
        <f aca="false">SUM(C13:C15)</f>
        <v>1023</v>
      </c>
      <c r="D16" s="6" t="n">
        <f aca="false">SUM(D13:D15)</f>
        <v>741</v>
      </c>
      <c r="E16" s="6" t="n">
        <f aca="false">SUM(E13:E15)</f>
        <v>585</v>
      </c>
      <c r="F16" s="6" t="n">
        <f aca="false">SUM(F13:F15)</f>
        <v>421</v>
      </c>
      <c r="G16" s="6" t="n">
        <f aca="false">SUM(G13:G15)</f>
        <v>355</v>
      </c>
      <c r="H16" s="6" t="n">
        <f aca="false">SUM(H13:H15)</f>
        <v>2765</v>
      </c>
      <c r="I16" s="9" t="n">
        <f aca="false">SUM(I13:I15)</f>
        <v>7182</v>
      </c>
    </row>
    <row r="17" customFormat="false" ht="14.25" hidden="false" customHeight="false" outlineLevel="0" collapsed="false">
      <c r="A17" s="12"/>
      <c r="B17" s="12"/>
      <c r="C17" s="12"/>
      <c r="D17" s="12"/>
      <c r="E17" s="12"/>
      <c r="F17" s="12"/>
      <c r="G17" s="12"/>
      <c r="H17" s="12"/>
      <c r="I17" s="12"/>
      <c r="J17" s="12"/>
      <c r="K17" s="12"/>
    </row>
  </sheetData>
  <mergeCells count="4">
    <mergeCell ref="A3:A4"/>
    <mergeCell ref="B3:I3"/>
    <mergeCell ref="A11:A12"/>
    <mergeCell ref="B11:I1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4.2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12-07T06:55:17Z</dcterms:created>
  <dc:creator> piroonj</dc:creator>
  <dc:description/>
  <dc:language>en-US</dc:language>
  <cp:lastModifiedBy> piroonj</cp:lastModifiedBy>
  <dcterms:modified xsi:type="dcterms:W3CDTF">2009-12-10T17:29:43Z</dcterms:modified>
  <cp:revision>0</cp:revision>
  <dc:subject/>
  <dc:title/>
</cp:coreProperties>
</file>